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F:\endometrial_cancer_papers_to_read\EnCa v4\Supplementary Tables\"/>
    </mc:Choice>
  </mc:AlternateContent>
  <xr:revisionPtr revIDLastSave="0" documentId="13_ncr:1_{7FC53C65-4C64-4607-B8C9-3206847B851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6">
  <si>
    <t>Assay type</t>
  </si>
  <si>
    <t>SNP</t>
  </si>
  <si>
    <t>Assay_ID</t>
  </si>
  <si>
    <t>ASP1</t>
  </si>
  <si>
    <t>ASP2</t>
  </si>
  <si>
    <t>Overall</t>
  </si>
  <si>
    <t>German cohort</t>
  </si>
  <si>
    <t>Kazakh cohort</t>
  </si>
  <si>
    <t>Final HWE status</t>
  </si>
  <si>
    <t>Samples attempted</t>
  </si>
  <si>
    <t>Samples genotyped</t>
  </si>
  <si>
    <t>Call rate</t>
  </si>
  <si>
    <t>HWE</t>
  </si>
  <si>
    <t>% concordance</t>
  </si>
  <si>
    <t>Fluidigm</t>
  </si>
  <si>
    <t>A</t>
  </si>
  <si>
    <t>G</t>
  </si>
  <si>
    <t>Pass</t>
  </si>
  <si>
    <t>C</t>
  </si>
  <si>
    <t>T</t>
  </si>
  <si>
    <t>Taqman</t>
  </si>
  <si>
    <t>rs1382638</t>
  </si>
  <si>
    <t>C___1887613_10</t>
  </si>
  <si>
    <t>rs1677893</t>
  </si>
  <si>
    <t>GTA0309497</t>
  </si>
  <si>
    <t>rs4135247GA</t>
  </si>
  <si>
    <t>GTA0328336</t>
  </si>
  <si>
    <t>rs4135275</t>
  </si>
  <si>
    <t>GTA0153873</t>
  </si>
  <si>
    <t>rs7976539</t>
  </si>
  <si>
    <t>GTA0328327</t>
  </si>
  <si>
    <t>Locus</t>
  </si>
  <si>
    <t>12q21.2</t>
  </si>
  <si>
    <t>3p25.2</t>
  </si>
  <si>
    <t>rs12631028</t>
  </si>
  <si>
    <t>GTA0309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5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"/>
  <sheetViews>
    <sheetView tabSelected="1" zoomScale="70" zoomScaleNormal="70" workbookViewId="0">
      <selection activeCell="B7" sqref="B7"/>
    </sheetView>
  </sheetViews>
  <sheetFormatPr defaultRowHeight="14.4" x14ac:dyDescent="0.3"/>
  <cols>
    <col min="1" max="1" width="10.21875" style="7" bestFit="1" customWidth="1"/>
    <col min="2" max="2" width="12.21875" style="7" bestFit="1" customWidth="1"/>
    <col min="3" max="3" width="15.5546875" style="7" bestFit="1" customWidth="1"/>
    <col min="4" max="4" width="15.5546875" style="7" customWidth="1"/>
    <col min="5" max="6" width="6.109375" style="7" bestFit="1" customWidth="1"/>
    <col min="7" max="7" width="17.5546875" style="7" bestFit="1" customWidth="1"/>
    <col min="8" max="8" width="17.77734375" style="7" bestFit="1" customWidth="1"/>
    <col min="9" max="9" width="8.6640625" style="7" bestFit="1" customWidth="1"/>
    <col min="10" max="10" width="5.6640625" style="7" bestFit="1" customWidth="1"/>
    <col min="11" max="11" width="14.88671875" style="7" bestFit="1" customWidth="1"/>
    <col min="12" max="12" width="17.5546875" style="7" bestFit="1" customWidth="1"/>
    <col min="13" max="13" width="17.77734375" style="7" bestFit="1" customWidth="1"/>
    <col min="14" max="14" width="5.6640625" style="7" bestFit="1" customWidth="1"/>
    <col min="15" max="15" width="17.5546875" style="7" bestFit="1" customWidth="1"/>
    <col min="16" max="16" width="17.77734375" style="7" bestFit="1" customWidth="1"/>
    <col min="17" max="17" width="5.6640625" style="7" bestFit="1" customWidth="1"/>
    <col min="18" max="18" width="6.33203125" style="7" bestFit="1" customWidth="1"/>
    <col min="19" max="21" width="8.88671875" style="7"/>
    <col min="22" max="22" width="13" style="7" bestFit="1" customWidth="1"/>
    <col min="23" max="16384" width="8.88671875" style="7"/>
  </cols>
  <sheetData>
    <row r="1" spans="1:25" ht="41.4" customHeight="1" x14ac:dyDescent="0.3">
      <c r="A1" s="19" t="s">
        <v>0</v>
      </c>
      <c r="B1" s="19" t="s">
        <v>1</v>
      </c>
      <c r="C1" s="19" t="s">
        <v>2</v>
      </c>
      <c r="D1" s="20" t="s">
        <v>31</v>
      </c>
      <c r="E1" s="19" t="s">
        <v>3</v>
      </c>
      <c r="F1" s="19" t="s">
        <v>4</v>
      </c>
      <c r="G1" s="14" t="s">
        <v>5</v>
      </c>
      <c r="H1" s="15"/>
      <c r="I1" s="15"/>
      <c r="J1" s="15"/>
      <c r="K1" s="16"/>
      <c r="L1" s="14" t="s">
        <v>6</v>
      </c>
      <c r="M1" s="15"/>
      <c r="N1" s="16"/>
      <c r="O1" s="14" t="s">
        <v>7</v>
      </c>
      <c r="P1" s="15"/>
      <c r="Q1" s="16"/>
      <c r="R1" s="17" t="s">
        <v>8</v>
      </c>
    </row>
    <row r="2" spans="1:25" ht="15.6" x14ac:dyDescent="0.3">
      <c r="A2" s="19"/>
      <c r="B2" s="19"/>
      <c r="C2" s="19"/>
      <c r="D2" s="21"/>
      <c r="E2" s="19"/>
      <c r="F2" s="19"/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9</v>
      </c>
      <c r="M2" s="1" t="s">
        <v>10</v>
      </c>
      <c r="N2" s="1" t="s">
        <v>12</v>
      </c>
      <c r="O2" s="1" t="s">
        <v>9</v>
      </c>
      <c r="P2" s="1" t="s">
        <v>10</v>
      </c>
      <c r="Q2" s="1" t="s">
        <v>12</v>
      </c>
      <c r="R2" s="18"/>
      <c r="V2"/>
      <c r="W2"/>
      <c r="Y2" s="8"/>
    </row>
    <row r="3" spans="1:25" x14ac:dyDescent="0.3">
      <c r="A3" s="3" t="s">
        <v>20</v>
      </c>
      <c r="B3" s="2" t="s">
        <v>21</v>
      </c>
      <c r="C3" s="3" t="s">
        <v>22</v>
      </c>
      <c r="D3" s="3" t="s">
        <v>32</v>
      </c>
      <c r="E3" s="3" t="s">
        <v>18</v>
      </c>
      <c r="F3" s="3" t="s">
        <v>19</v>
      </c>
      <c r="G3" s="3">
        <v>2209</v>
      </c>
      <c r="H3" s="3">
        <v>2172</v>
      </c>
      <c r="I3" s="4">
        <v>98.352626892252886</v>
      </c>
      <c r="J3" s="4">
        <v>7.9399999999999998E-2</v>
      </c>
      <c r="K3" s="6">
        <v>100</v>
      </c>
      <c r="L3" s="3">
        <v>1097</v>
      </c>
      <c r="M3" s="5">
        <v>1070</v>
      </c>
      <c r="N3" s="4">
        <v>1.0642</v>
      </c>
      <c r="O3" s="3">
        <v>1112</v>
      </c>
      <c r="P3" s="5">
        <v>1102</v>
      </c>
      <c r="Q3" s="4">
        <v>0.39400000000000002</v>
      </c>
      <c r="R3" s="3" t="s">
        <v>17</v>
      </c>
      <c r="V3"/>
      <c r="W3"/>
    </row>
    <row r="4" spans="1:25" x14ac:dyDescent="0.3">
      <c r="A4" s="3" t="s">
        <v>14</v>
      </c>
      <c r="B4" s="3" t="s">
        <v>23</v>
      </c>
      <c r="C4" s="3" t="s">
        <v>24</v>
      </c>
      <c r="D4" s="3" t="s">
        <v>32</v>
      </c>
      <c r="E4" s="3" t="s">
        <v>15</v>
      </c>
      <c r="F4" s="3" t="s">
        <v>19</v>
      </c>
      <c r="G4" s="3">
        <v>2603</v>
      </c>
      <c r="H4" s="3">
        <v>2587</v>
      </c>
      <c r="I4" s="4">
        <v>99.38532462543219</v>
      </c>
      <c r="J4" s="4">
        <v>0.1186</v>
      </c>
      <c r="K4" s="4">
        <v>95.63</v>
      </c>
      <c r="L4" s="3">
        <v>1479</v>
      </c>
      <c r="M4" s="5">
        <v>1471</v>
      </c>
      <c r="N4" s="4">
        <v>0.12590000000000001</v>
      </c>
      <c r="O4" s="3">
        <v>1124</v>
      </c>
      <c r="P4" s="5">
        <v>1116</v>
      </c>
      <c r="Q4" s="4">
        <v>4.4999999999999997E-3</v>
      </c>
      <c r="R4" s="3" t="s">
        <v>17</v>
      </c>
      <c r="V4"/>
      <c r="W4"/>
    </row>
    <row r="5" spans="1:25" x14ac:dyDescent="0.3">
      <c r="A5" s="3" t="s">
        <v>14</v>
      </c>
      <c r="B5" s="3" t="s">
        <v>25</v>
      </c>
      <c r="C5" s="3" t="s">
        <v>26</v>
      </c>
      <c r="D5" s="3" t="s">
        <v>32</v>
      </c>
      <c r="E5" s="3" t="s">
        <v>15</v>
      </c>
      <c r="F5" s="3" t="s">
        <v>16</v>
      </c>
      <c r="G5" s="3">
        <v>2100</v>
      </c>
      <c r="H5" s="3">
        <v>2060</v>
      </c>
      <c r="I5" s="4">
        <v>98.095238095238088</v>
      </c>
      <c r="J5" s="4">
        <v>1.0702</v>
      </c>
      <c r="K5" s="4">
        <v>88.111888111888121</v>
      </c>
      <c r="L5" s="3">
        <v>961</v>
      </c>
      <c r="M5" s="5">
        <v>924</v>
      </c>
      <c r="N5" s="4">
        <v>1.9594</v>
      </c>
      <c r="O5" s="3">
        <v>1139</v>
      </c>
      <c r="P5" s="5">
        <v>1136</v>
      </c>
      <c r="Q5" s="4">
        <v>1.7299999999999999E-2</v>
      </c>
      <c r="R5" s="3" t="s">
        <v>17</v>
      </c>
      <c r="V5"/>
      <c r="W5"/>
    </row>
    <row r="6" spans="1:25" x14ac:dyDescent="0.3">
      <c r="A6" s="3" t="s">
        <v>14</v>
      </c>
      <c r="B6" s="3" t="s">
        <v>29</v>
      </c>
      <c r="C6" s="3" t="s">
        <v>30</v>
      </c>
      <c r="D6" s="3" t="s">
        <v>32</v>
      </c>
      <c r="E6" s="3" t="s">
        <v>15</v>
      </c>
      <c r="F6" s="3" t="s">
        <v>18</v>
      </c>
      <c r="G6" s="3">
        <v>2100</v>
      </c>
      <c r="H6" s="3">
        <v>2076</v>
      </c>
      <c r="I6" s="4">
        <v>98.857142857142861</v>
      </c>
      <c r="J6" s="4">
        <v>5.3162000000000003</v>
      </c>
      <c r="K6" s="4">
        <v>98.6013986013986</v>
      </c>
      <c r="L6" s="3">
        <v>961</v>
      </c>
      <c r="M6" s="5">
        <v>943</v>
      </c>
      <c r="N6" s="4">
        <v>1.4195</v>
      </c>
      <c r="O6" s="3">
        <v>1139</v>
      </c>
      <c r="P6" s="5">
        <v>1133</v>
      </c>
      <c r="Q6" s="4">
        <v>3.6884000000000001</v>
      </c>
      <c r="R6" s="3" t="s">
        <v>17</v>
      </c>
      <c r="V6"/>
      <c r="W6"/>
    </row>
    <row r="7" spans="1:25" x14ac:dyDescent="0.3">
      <c r="A7" s="3" t="s">
        <v>14</v>
      </c>
      <c r="B7" s="3" t="s">
        <v>27</v>
      </c>
      <c r="C7" s="3" t="s">
        <v>28</v>
      </c>
      <c r="D7" s="9" t="s">
        <v>33</v>
      </c>
      <c r="E7" s="3" t="s">
        <v>15</v>
      </c>
      <c r="F7" s="3" t="s">
        <v>16</v>
      </c>
      <c r="G7" s="3">
        <v>2100</v>
      </c>
      <c r="H7" s="3">
        <v>2088</v>
      </c>
      <c r="I7" s="4">
        <v>99.428571428571431</v>
      </c>
      <c r="J7" s="4">
        <v>4.5305999999999997</v>
      </c>
      <c r="K7" s="4">
        <v>95.104895104895107</v>
      </c>
      <c r="L7" s="3">
        <v>961</v>
      </c>
      <c r="M7" s="5">
        <v>950</v>
      </c>
      <c r="N7" s="4">
        <v>5.6966000000000001</v>
      </c>
      <c r="O7" s="3">
        <v>1139</v>
      </c>
      <c r="P7" s="5">
        <v>1138</v>
      </c>
      <c r="Q7" s="4">
        <v>0.88280000000000003</v>
      </c>
      <c r="R7" s="3" t="s">
        <v>17</v>
      </c>
      <c r="V7"/>
      <c r="W7"/>
    </row>
    <row r="8" spans="1:25" x14ac:dyDescent="0.3">
      <c r="A8" s="10" t="s">
        <v>14</v>
      </c>
      <c r="B8" s="10" t="s">
        <v>34</v>
      </c>
      <c r="C8" s="10" t="s">
        <v>35</v>
      </c>
      <c r="D8" s="13" t="s">
        <v>33</v>
      </c>
      <c r="E8" s="10" t="s">
        <v>18</v>
      </c>
      <c r="F8" s="10" t="s">
        <v>19</v>
      </c>
      <c r="G8" s="10">
        <v>2603</v>
      </c>
      <c r="H8" s="10">
        <v>2562</v>
      </c>
      <c r="I8" s="11">
        <v>98.424894352669995</v>
      </c>
      <c r="J8" s="11">
        <v>6.9645999999999999</v>
      </c>
      <c r="K8" s="11">
        <v>94.17</v>
      </c>
      <c r="L8" s="10">
        <v>1479</v>
      </c>
      <c r="M8" s="12">
        <v>1470</v>
      </c>
      <c r="N8" s="11">
        <v>0.32029999999999997</v>
      </c>
      <c r="O8" s="10">
        <v>1124</v>
      </c>
      <c r="P8" s="12">
        <v>1092</v>
      </c>
      <c r="Q8" s="11">
        <v>2.7448999999999999</v>
      </c>
      <c r="R8" s="10" t="s">
        <v>17</v>
      </c>
      <c r="V8"/>
      <c r="W8"/>
    </row>
    <row r="9" spans="1:25" x14ac:dyDescent="0.3">
      <c r="V9"/>
      <c r="W9"/>
    </row>
    <row r="10" spans="1:25" x14ac:dyDescent="0.3">
      <c r="V10"/>
      <c r="W10"/>
    </row>
    <row r="11" spans="1:25" x14ac:dyDescent="0.3">
      <c r="V11"/>
      <c r="W11"/>
    </row>
    <row r="12" spans="1:25" x14ac:dyDescent="0.3">
      <c r="V12"/>
      <c r="W12"/>
    </row>
    <row r="13" spans="1:25" x14ac:dyDescent="0.3">
      <c r="V13"/>
      <c r="W13"/>
    </row>
    <row r="16" spans="1:25" x14ac:dyDescent="0.3">
      <c r="V16"/>
      <c r="W16"/>
    </row>
  </sheetData>
  <mergeCells count="10">
    <mergeCell ref="L1:N1"/>
    <mergeCell ref="O1:Q1"/>
    <mergeCell ref="R1:R2"/>
    <mergeCell ref="A1:A2"/>
    <mergeCell ref="B1:B2"/>
    <mergeCell ref="C1:C2"/>
    <mergeCell ref="E1:E2"/>
    <mergeCell ref="F1:F2"/>
    <mergeCell ref="G1:K1"/>
    <mergeCell ref="D1:D2"/>
  </mergeCells>
  <conditionalFormatting sqref="B1:B7">
    <cfRule type="duplicateValues" dxfId="4" priority="47"/>
  </conditionalFormatting>
  <conditionalFormatting sqref="B4:B7">
    <cfRule type="duplicateValues" dxfId="3" priority="49"/>
  </conditionalFormatting>
  <conditionalFormatting sqref="B8">
    <cfRule type="duplicateValues" dxfId="2" priority="1"/>
    <cfRule type="duplicateValues" dxfId="1" priority="2"/>
  </conditionalFormatting>
  <conditionalFormatting sqref="V8:W9 B17:B1048576 B1:B7 V1:V7 V10:V1048576">
    <cfRule type="duplicateValues" dxfId="0" priority="5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dcterms:created xsi:type="dcterms:W3CDTF">2015-06-05T18:19:34Z</dcterms:created>
  <dcterms:modified xsi:type="dcterms:W3CDTF">2024-03-24T21:36:20Z</dcterms:modified>
</cp:coreProperties>
</file>